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PhD\FutureNeuro\AutoImmune Epilepsy\06 - Manuscript_Files\"/>
    </mc:Choice>
  </mc:AlternateContent>
  <xr:revisionPtr revIDLastSave="0" documentId="13_ncr:1_{E3D50917-CFA4-4584-AE06-579E86B75F1A}" xr6:coauthVersionLast="47" xr6:coauthVersionMax="47" xr10:uidLastSave="{00000000-0000-0000-0000-000000000000}"/>
  <bookViews>
    <workbookView xWindow="-120" yWindow="-120" windowWidth="29040" windowHeight="15840" xr2:uid="{8455B608-2450-4ED9-A9D6-32DD7AF36ACE}"/>
  </bookViews>
  <sheets>
    <sheet name="Supplemental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42">
  <si>
    <t>Diet_Pref.</t>
  </si>
  <si>
    <t>Probiotic_Use</t>
  </si>
  <si>
    <t>Dietary_restr.</t>
  </si>
  <si>
    <t>Antacid_Freq</t>
  </si>
  <si>
    <t>Antacid_daily</t>
  </si>
  <si>
    <t>Laxative_freq</t>
  </si>
  <si>
    <t>Laxative_daily</t>
  </si>
  <si>
    <t>Protein_suppl_freq</t>
  </si>
  <si>
    <t>Dietary_meal_supp_freq</t>
  </si>
  <si>
    <t>Dietary_meal_suppl_daily</t>
  </si>
  <si>
    <t>Vitamin_b6_freq</t>
  </si>
  <si>
    <t>Vitamin_b6_daily</t>
  </si>
  <si>
    <t>Vitamin_b12_daily</t>
  </si>
  <si>
    <t>Vitamin_c_freq</t>
  </si>
  <si>
    <t>Vitamin_c_daily</t>
  </si>
  <si>
    <t>Vitamin_d_freq</t>
  </si>
  <si>
    <t>Vitamin_d_daily</t>
  </si>
  <si>
    <t>Zinc_freq</t>
  </si>
  <si>
    <t>Zinc_daily</t>
  </si>
  <si>
    <t>Magnesium_freq</t>
  </si>
  <si>
    <t>Magnesium_daily</t>
  </si>
  <si>
    <t>Selenium_freq</t>
  </si>
  <si>
    <t>Selenium_daily</t>
  </si>
  <si>
    <t>Folate_freq</t>
  </si>
  <si>
    <t>Folate_daily</t>
  </si>
  <si>
    <t>Antibiotic_use</t>
  </si>
  <si>
    <t>Grouping</t>
  </si>
  <si>
    <t xml:space="preserve"> </t>
  </si>
  <si>
    <t>Case type</t>
  </si>
  <si>
    <t>Protein_suppl_daily</t>
  </si>
  <si>
    <t>Steroids</t>
  </si>
  <si>
    <t>pc1</t>
  </si>
  <si>
    <t>NA</t>
  </si>
  <si>
    <t>pc2</t>
  </si>
  <si>
    <t>pc3</t>
  </si>
  <si>
    <t>pc1*pc2</t>
  </si>
  <si>
    <t>pc2*pc3</t>
  </si>
  <si>
    <t>pc1*pc3</t>
  </si>
  <si>
    <t>pc1*pc2*pc3</t>
  </si>
  <si>
    <t>PERMANOVA p-value</t>
  </si>
  <si>
    <t>PERMANOVA R2</t>
  </si>
  <si>
    <t>Disp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rgb="FFB7E1CD"/>
        <bgColor rgb="FFB7E1CD"/>
      </patternFill>
    </fill>
    <fill>
      <patternFill patternType="solid">
        <fgColor rgb="FFD9D9D9"/>
        <bgColor rgb="FFD9D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4" borderId="0" xfId="0" applyFont="1" applyFill="1"/>
    <xf numFmtId="0" fontId="3" fillId="4" borderId="0" xfId="0" applyFont="1" applyFill="1"/>
    <xf numFmtId="0" fontId="4" fillId="0" borderId="0" xfId="0" applyFont="1"/>
    <xf numFmtId="0" fontId="1" fillId="0" borderId="0" xfId="0" applyFont="1" applyAlignment="1">
      <alignment horizontal="right"/>
    </xf>
    <xf numFmtId="0" fontId="1" fillId="3" borderId="0" xfId="0" applyFont="1" applyFill="1" applyAlignment="1">
      <alignment horizontal="right"/>
    </xf>
    <xf numFmtId="0" fontId="1" fillId="2" borderId="0" xfId="0" applyFont="1" applyFill="1" applyAlignment="1">
      <alignment horizontal="right"/>
    </xf>
    <xf numFmtId="0" fontId="4" fillId="4" borderId="0" xfId="0" applyFont="1" applyFill="1"/>
  </cellXfs>
  <cellStyles count="1">
    <cellStyle name="Normal" xfId="0" builtinId="0"/>
  </cellStyles>
  <dxfs count="3">
    <dxf>
      <fill>
        <patternFill patternType="solid">
          <fgColor rgb="FFFFE599"/>
          <bgColor rgb="FFFFE5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A4C2F4"/>
          <bgColor rgb="FFA4C2F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3D728-8BE7-46DC-9E77-389B75B7AD93}">
  <sheetPr>
    <outlinePr summaryBelow="0" summaryRight="0"/>
  </sheetPr>
  <dimension ref="A1:AE20"/>
  <sheetViews>
    <sheetView tabSelected="1" workbookViewId="0">
      <selection activeCell="D16" sqref="D16"/>
    </sheetView>
  </sheetViews>
  <sheetFormatPr defaultColWidth="12.5703125" defaultRowHeight="15.75" customHeight="1" x14ac:dyDescent="0.2"/>
  <sheetData>
    <row r="1" spans="1:31" ht="15.75" customHeight="1" x14ac:dyDescent="0.2">
      <c r="A1" s="1" t="s">
        <v>26</v>
      </c>
      <c r="B1" s="1"/>
    </row>
    <row r="2" spans="1:31" ht="15.75" customHeight="1" x14ac:dyDescent="0.2">
      <c r="A2" s="1" t="s">
        <v>27</v>
      </c>
      <c r="B2" s="1" t="s">
        <v>28</v>
      </c>
      <c r="C2" s="1" t="s">
        <v>0</v>
      </c>
      <c r="D2" s="1" t="s">
        <v>1</v>
      </c>
      <c r="E2" s="1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1" t="s">
        <v>29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s="2" t="s">
        <v>19</v>
      </c>
      <c r="X2" s="2" t="s">
        <v>20</v>
      </c>
      <c r="Y2" s="2" t="s">
        <v>21</v>
      </c>
      <c r="Z2" s="2" t="s">
        <v>22</v>
      </c>
      <c r="AA2" s="2" t="s">
        <v>23</v>
      </c>
      <c r="AB2" s="2" t="s">
        <v>24</v>
      </c>
      <c r="AC2" s="2" t="s">
        <v>25</v>
      </c>
      <c r="AD2" s="2" t="s">
        <v>30</v>
      </c>
      <c r="AE2" s="1"/>
    </row>
    <row r="3" spans="1:31" ht="15.75" customHeight="1" x14ac:dyDescent="0.2">
      <c r="A3" s="1" t="s">
        <v>31</v>
      </c>
      <c r="B3" s="3">
        <v>0.44259999999999999</v>
      </c>
      <c r="C3" s="3">
        <v>0.29293997216434098</v>
      </c>
      <c r="D3" s="3">
        <v>0.63114345758315604</v>
      </c>
      <c r="E3" s="3">
        <v>0.32646174071686801</v>
      </c>
      <c r="F3" s="4">
        <v>0.90234777456443405</v>
      </c>
      <c r="G3" s="4">
        <v>0.58636836014264504</v>
      </c>
      <c r="H3" s="4">
        <v>0.55190567098412702</v>
      </c>
      <c r="I3" s="4">
        <v>0.86116651797088895</v>
      </c>
      <c r="J3" s="4">
        <v>0.37867387372104999</v>
      </c>
      <c r="K3" s="3" t="s">
        <v>32</v>
      </c>
      <c r="L3" s="4">
        <v>0.22911462804215699</v>
      </c>
      <c r="M3" s="4">
        <v>0.42843329561035598</v>
      </c>
      <c r="N3" s="4">
        <v>0.75674050006504801</v>
      </c>
      <c r="O3" s="4">
        <v>0.53589575648332999</v>
      </c>
      <c r="P3" s="4">
        <v>0.35344589590849701</v>
      </c>
      <c r="Q3" s="4">
        <v>0.446664164729215</v>
      </c>
      <c r="R3" s="4">
        <v>0.94146524344415305</v>
      </c>
      <c r="S3" s="4">
        <v>0.91195709007319403</v>
      </c>
      <c r="T3" s="4">
        <v>0.72114468225580397</v>
      </c>
      <c r="U3" s="4">
        <v>0.66049840927978798</v>
      </c>
      <c r="V3" s="4">
        <v>0.33232152464938097</v>
      </c>
      <c r="W3" s="4">
        <v>0.48796554804161002</v>
      </c>
      <c r="X3" s="4">
        <v>0.68476635091798399</v>
      </c>
      <c r="Y3" s="4">
        <v>0.66049840927978798</v>
      </c>
      <c r="Z3" s="4">
        <v>0.33232152464938097</v>
      </c>
      <c r="AA3" s="4">
        <v>0.386528647395459</v>
      </c>
      <c r="AB3" s="4">
        <v>0.64650024253574001</v>
      </c>
      <c r="AC3" s="4">
        <v>0.29925000072844898</v>
      </c>
      <c r="AD3" s="4">
        <v>0.22564530886053</v>
      </c>
    </row>
    <row r="4" spans="1:31" ht="15.75" customHeight="1" x14ac:dyDescent="0.2">
      <c r="A4" s="1" t="s">
        <v>33</v>
      </c>
      <c r="B4" s="3">
        <v>0.16639999999999999</v>
      </c>
      <c r="C4" s="3">
        <v>0.96086241703328601</v>
      </c>
      <c r="D4" s="3">
        <v>0.78668394040978096</v>
      </c>
      <c r="E4" s="3">
        <v>2.1947793466663E-2</v>
      </c>
      <c r="F4" s="4">
        <v>0.56259944001928397</v>
      </c>
      <c r="G4" s="4">
        <v>0.112798480893642</v>
      </c>
      <c r="H4" s="4">
        <v>0.27791572864309899</v>
      </c>
      <c r="I4" s="4">
        <v>0.36587116322653301</v>
      </c>
      <c r="J4" s="4">
        <v>0.91696326349240997</v>
      </c>
      <c r="K4" s="3" t="s">
        <v>32</v>
      </c>
      <c r="L4" s="4">
        <v>0.53974135672521495</v>
      </c>
      <c r="M4" s="4">
        <v>0.37300433776947001</v>
      </c>
      <c r="N4" s="4">
        <v>0.28446246101144701</v>
      </c>
      <c r="O4" s="4">
        <v>0.156015275980316</v>
      </c>
      <c r="P4" s="5">
        <v>1.1642488360004701E-2</v>
      </c>
      <c r="Q4" s="4">
        <v>0.206236319895824</v>
      </c>
      <c r="R4" s="4">
        <v>0.113204002266659</v>
      </c>
      <c r="S4" s="4">
        <v>0.34996786051991602</v>
      </c>
      <c r="T4" s="4">
        <v>0.16722677952064599</v>
      </c>
      <c r="U4" s="6">
        <v>8.4472073407454995E-2</v>
      </c>
      <c r="V4" s="6">
        <v>5.9292562324866301E-2</v>
      </c>
      <c r="W4" s="6">
        <v>8.3103354133245599E-2</v>
      </c>
      <c r="X4" s="6">
        <v>6.3474622997383198E-2</v>
      </c>
      <c r="Y4" s="6">
        <v>8.4472073407454995E-2</v>
      </c>
      <c r="Z4" s="6">
        <v>5.9292562324866301E-2</v>
      </c>
      <c r="AA4" s="6">
        <v>8.9894255472178497E-2</v>
      </c>
      <c r="AB4" s="6">
        <v>5.3996748335515501E-2</v>
      </c>
      <c r="AC4" s="4">
        <v>0.92287092779424496</v>
      </c>
      <c r="AD4" s="4">
        <v>0.108689528741249</v>
      </c>
    </row>
    <row r="5" spans="1:31" ht="15.75" customHeight="1" x14ac:dyDescent="0.2">
      <c r="A5" s="1" t="s">
        <v>34</v>
      </c>
      <c r="B5" s="3">
        <v>0.30159999999999998</v>
      </c>
      <c r="C5" s="3">
        <v>0.31156216106807599</v>
      </c>
      <c r="D5" s="3">
        <v>0.17559007776834501</v>
      </c>
      <c r="E5" s="3">
        <v>0.39555731474355299</v>
      </c>
      <c r="F5" s="4">
        <v>0.78032937939156399</v>
      </c>
      <c r="G5" s="4">
        <v>0.62678076453559595</v>
      </c>
      <c r="H5" s="4">
        <v>0.92776009682850902</v>
      </c>
      <c r="I5" s="4">
        <v>0.97728874032008906</v>
      </c>
      <c r="J5" s="4">
        <v>0.22833533091368099</v>
      </c>
      <c r="K5" s="3" t="s">
        <v>32</v>
      </c>
      <c r="L5" s="4">
        <v>0.50732464253738496</v>
      </c>
      <c r="M5" s="4">
        <v>0.151208955079977</v>
      </c>
      <c r="N5" s="4">
        <v>0.28046810219778501</v>
      </c>
      <c r="O5" s="4">
        <v>0.61918646227667296</v>
      </c>
      <c r="P5" s="4">
        <v>0.663587566002933</v>
      </c>
      <c r="Q5" s="4">
        <v>0.39857226821388098</v>
      </c>
      <c r="R5" s="4">
        <v>0.175998152090727</v>
      </c>
      <c r="S5" s="4">
        <v>0.59611799231943097</v>
      </c>
      <c r="T5" s="4">
        <v>0.83109592268408405</v>
      </c>
      <c r="U5" s="4">
        <v>0.53772305848679303</v>
      </c>
      <c r="V5" s="4">
        <v>0.76444591059244804</v>
      </c>
      <c r="W5" s="4">
        <v>0.68614084696434696</v>
      </c>
      <c r="X5" s="4">
        <v>1</v>
      </c>
      <c r="Y5" s="4">
        <v>0.53772305848679303</v>
      </c>
      <c r="Z5" s="4">
        <v>0.76444591059244804</v>
      </c>
      <c r="AA5" s="4">
        <v>0.29992653521920498</v>
      </c>
      <c r="AB5" s="4">
        <v>0.96275734501943999</v>
      </c>
      <c r="AC5" s="4">
        <v>0.52786620263830397</v>
      </c>
      <c r="AD5" s="4">
        <v>0.91468076714826596</v>
      </c>
    </row>
    <row r="6" spans="1:31" ht="15.75" customHeight="1" x14ac:dyDescent="0.2">
      <c r="A6" s="1" t="s">
        <v>35</v>
      </c>
      <c r="B6" s="3">
        <v>0.17780000000000001</v>
      </c>
      <c r="C6" s="3">
        <v>0.233732020390678</v>
      </c>
      <c r="D6" s="3">
        <v>0.71654757712659101</v>
      </c>
      <c r="E6" s="3">
        <v>0.514622251476065</v>
      </c>
      <c r="F6" s="4">
        <v>0.557509527884129</v>
      </c>
      <c r="G6" s="4">
        <v>0.15866438093069399</v>
      </c>
      <c r="H6" s="4">
        <v>0.91750570412759702</v>
      </c>
      <c r="I6" s="4">
        <v>0.85034941136706599</v>
      </c>
      <c r="J6" s="4">
        <v>0.963422518954</v>
      </c>
      <c r="K6" s="3" t="s">
        <v>32</v>
      </c>
      <c r="L6" s="4">
        <v>0.29188901881098001</v>
      </c>
      <c r="M6" s="4">
        <v>0.29864824436156501</v>
      </c>
      <c r="N6" s="4">
        <v>0.91725064854472005</v>
      </c>
      <c r="O6" s="4">
        <v>0.387523501970436</v>
      </c>
      <c r="P6" s="4">
        <v>0.41682872777122298</v>
      </c>
      <c r="Q6" s="4">
        <v>0.55837607381810905</v>
      </c>
      <c r="R6" s="4">
        <v>0.15674080011003799</v>
      </c>
      <c r="S6" s="4">
        <v>0.458502230065859</v>
      </c>
      <c r="T6" s="4">
        <v>0.102493722894356</v>
      </c>
      <c r="U6" s="4">
        <v>0.75093575071387997</v>
      </c>
      <c r="V6" s="4">
        <v>0.17470886263067401</v>
      </c>
      <c r="W6" s="4">
        <v>0.38813931750400399</v>
      </c>
      <c r="X6" s="4">
        <v>0.54255657739465102</v>
      </c>
      <c r="Y6" s="4">
        <v>0.75093575071387997</v>
      </c>
      <c r="Z6" s="4">
        <v>0.17470886263067401</v>
      </c>
      <c r="AA6" s="4">
        <v>0.77510305943811197</v>
      </c>
      <c r="AB6" s="4">
        <v>0.93860391106799002</v>
      </c>
      <c r="AC6" s="4">
        <v>0.87714134879573702</v>
      </c>
      <c r="AD6" s="5">
        <v>3.69579718084104E-2</v>
      </c>
    </row>
    <row r="7" spans="1:31" ht="15.75" customHeight="1" x14ac:dyDescent="0.2">
      <c r="A7" s="1" t="s">
        <v>36</v>
      </c>
      <c r="B7" s="3">
        <v>0.74629999999999996</v>
      </c>
      <c r="C7" s="3">
        <v>0.843471596722845</v>
      </c>
      <c r="D7" s="3">
        <v>0.52369318350234395</v>
      </c>
      <c r="E7" s="3">
        <v>0.15834782910419101</v>
      </c>
      <c r="F7" s="4">
        <v>0.25770304717380899</v>
      </c>
      <c r="G7" s="4">
        <v>0.13236247852053701</v>
      </c>
      <c r="H7" s="4">
        <v>0.227881835960178</v>
      </c>
      <c r="I7" s="4">
        <v>0.88480041195317305</v>
      </c>
      <c r="J7" s="4">
        <v>0.45048200037373198</v>
      </c>
      <c r="K7" s="3" t="s">
        <v>32</v>
      </c>
      <c r="L7" s="4">
        <v>0.48298799126856501</v>
      </c>
      <c r="M7" s="4">
        <v>0.18145455501880001</v>
      </c>
      <c r="N7" s="4">
        <v>0.60047812221466301</v>
      </c>
      <c r="O7" s="4">
        <v>0.60787456837015796</v>
      </c>
      <c r="P7" s="4">
        <v>0.60169926693173403</v>
      </c>
      <c r="Q7" s="4">
        <v>0.38959428523162698</v>
      </c>
      <c r="R7" s="4">
        <v>0.89153118327053504</v>
      </c>
      <c r="S7" s="4">
        <v>0.86164235874044104</v>
      </c>
      <c r="T7" s="4">
        <v>0.76126738426759799</v>
      </c>
      <c r="U7" s="4">
        <v>0.66749368320709002</v>
      </c>
      <c r="V7" s="4">
        <v>0.63413776956477097</v>
      </c>
      <c r="W7" s="4">
        <v>0.592528319234498</v>
      </c>
      <c r="X7" s="4">
        <v>0.976866432016122</v>
      </c>
      <c r="Y7" s="4">
        <v>0.66749368320709002</v>
      </c>
      <c r="Z7" s="4">
        <v>0.63413776956477097</v>
      </c>
      <c r="AA7" s="4">
        <v>0.62823557938476704</v>
      </c>
      <c r="AB7" s="4">
        <v>0.99162634100646296</v>
      </c>
      <c r="AC7" s="4">
        <v>0.59402682500269499</v>
      </c>
      <c r="AD7" s="6">
        <v>5.2125165100416801E-2</v>
      </c>
    </row>
    <row r="8" spans="1:31" ht="15.75" customHeight="1" x14ac:dyDescent="0.2">
      <c r="A8" s="1" t="s">
        <v>37</v>
      </c>
      <c r="B8" s="3">
        <v>0.62309999999999999</v>
      </c>
      <c r="C8" s="3">
        <v>0.247307613169891</v>
      </c>
      <c r="D8" s="3">
        <v>0.94268860170763602</v>
      </c>
      <c r="E8" s="3">
        <v>0.45386589311629999</v>
      </c>
      <c r="F8" s="4">
        <v>0.78397542789091101</v>
      </c>
      <c r="G8" s="4">
        <v>0.31306256230989798</v>
      </c>
      <c r="H8" s="4">
        <v>0.99128712548225395</v>
      </c>
      <c r="I8" s="4">
        <v>0.97728874032008906</v>
      </c>
      <c r="J8" s="4">
        <v>0.31214626709678001</v>
      </c>
      <c r="K8" s="3" t="s">
        <v>32</v>
      </c>
      <c r="L8" s="4">
        <v>0.56913623697254101</v>
      </c>
      <c r="M8" s="4">
        <v>0.215973720024701</v>
      </c>
      <c r="N8" s="4">
        <v>0.68404913475455897</v>
      </c>
      <c r="O8" s="4">
        <v>0.82338645979106695</v>
      </c>
      <c r="P8" s="4">
        <v>0.771833901030897</v>
      </c>
      <c r="Q8" s="4">
        <v>0.89800779421316101</v>
      </c>
      <c r="R8" s="4">
        <v>0.549895504363073</v>
      </c>
      <c r="S8" s="4">
        <v>0.92969646007026097</v>
      </c>
      <c r="T8" s="4">
        <v>0.45412339718377598</v>
      </c>
      <c r="U8" s="4">
        <v>0.61929371157207802</v>
      </c>
      <c r="V8" s="4">
        <v>0.79147555454943197</v>
      </c>
      <c r="W8" s="4">
        <v>0.56317052135354195</v>
      </c>
      <c r="X8" s="4">
        <v>0.68476635091798399</v>
      </c>
      <c r="Y8" s="4">
        <v>0.61929371157207802</v>
      </c>
      <c r="Z8" s="4">
        <v>0.79147555454943197</v>
      </c>
      <c r="AA8" s="4">
        <v>0.237332155837365</v>
      </c>
      <c r="AB8" s="4">
        <v>0.95493494909040899</v>
      </c>
      <c r="AC8" s="4">
        <v>0.95937877855498899</v>
      </c>
      <c r="AD8" s="4">
        <v>0.57890088083412905</v>
      </c>
    </row>
    <row r="9" spans="1:31" ht="15.75" customHeight="1" x14ac:dyDescent="0.2">
      <c r="A9" s="1" t="s">
        <v>38</v>
      </c>
      <c r="B9" s="3">
        <v>0.50949999999999995</v>
      </c>
      <c r="C9" s="3">
        <v>0.73959941891488501</v>
      </c>
      <c r="D9" s="3">
        <v>0.40389069195499899</v>
      </c>
      <c r="E9" s="3">
        <v>0.468121075693189</v>
      </c>
      <c r="F9" s="4">
        <v>0.47311327439997503</v>
      </c>
      <c r="G9" s="4">
        <v>0.25109848938377499</v>
      </c>
      <c r="H9" s="4">
        <v>0.19810992771639599</v>
      </c>
      <c r="I9" s="4">
        <v>0.93466217359792403</v>
      </c>
      <c r="J9" s="4">
        <v>0.58003808286098302</v>
      </c>
      <c r="K9" s="3" t="s">
        <v>32</v>
      </c>
      <c r="L9" s="4">
        <v>0.52515733146827703</v>
      </c>
      <c r="M9" s="4">
        <v>0.322250214213602</v>
      </c>
      <c r="N9" s="4">
        <v>0.44722318771188502</v>
      </c>
      <c r="O9" s="4">
        <v>0.45223136157756499</v>
      </c>
      <c r="P9" s="4">
        <v>0.124323278246993</v>
      </c>
      <c r="Q9" s="4">
        <v>0.62303229268001903</v>
      </c>
      <c r="R9" s="4">
        <v>0.71351321617874797</v>
      </c>
      <c r="S9" s="4">
        <v>0.86788967463902</v>
      </c>
      <c r="T9" s="4">
        <v>0.46903944459289698</v>
      </c>
      <c r="U9" s="4">
        <v>0.32681969508424102</v>
      </c>
      <c r="V9" s="4">
        <v>0.237616870866833</v>
      </c>
      <c r="W9" s="4">
        <v>0.19105111331865299</v>
      </c>
      <c r="X9" s="4">
        <v>0.11737780818765101</v>
      </c>
      <c r="Y9" s="4">
        <v>0.32681969508424102</v>
      </c>
      <c r="Z9" s="4">
        <v>0.237616870866833</v>
      </c>
      <c r="AA9" s="4">
        <v>0.36229891500424899</v>
      </c>
      <c r="AB9" s="4">
        <v>0.43424767585233298</v>
      </c>
      <c r="AC9" s="4">
        <v>0.907211809159025</v>
      </c>
      <c r="AD9" s="4">
        <v>0.39075644661727799</v>
      </c>
    </row>
    <row r="10" spans="1:31" ht="15.75" customHeight="1" x14ac:dyDescent="0.2">
      <c r="A10" s="1" t="s">
        <v>39</v>
      </c>
      <c r="B10" s="3">
        <v>0.189</v>
      </c>
      <c r="C10" s="3">
        <v>0.52300000000000002</v>
      </c>
      <c r="D10" s="3">
        <v>0.93899999999999995</v>
      </c>
      <c r="E10" s="3">
        <v>0.53800000000000003</v>
      </c>
      <c r="F10" s="4">
        <v>0.54700000000000004</v>
      </c>
      <c r="G10" s="4">
        <v>0.32</v>
      </c>
      <c r="H10" s="4">
        <v>0.77800000000000002</v>
      </c>
      <c r="I10" s="4">
        <v>0.51700000000000002</v>
      </c>
      <c r="J10" s="4">
        <v>0.184</v>
      </c>
      <c r="K10" s="3" t="s">
        <v>32</v>
      </c>
      <c r="L10" s="6">
        <v>5.6000000000000001E-2</v>
      </c>
      <c r="M10" s="4">
        <v>0.121</v>
      </c>
      <c r="N10" s="4">
        <v>0.85399999999999998</v>
      </c>
      <c r="O10" s="4">
        <v>0.82799999999999996</v>
      </c>
      <c r="P10" s="4">
        <v>0.94399999999999995</v>
      </c>
      <c r="Q10" s="4">
        <v>0.95199999999999996</v>
      </c>
      <c r="R10" s="4">
        <v>0.83</v>
      </c>
      <c r="S10" s="6">
        <v>9.1999999999999998E-2</v>
      </c>
      <c r="T10" s="6">
        <v>6.8000000000000005E-2</v>
      </c>
      <c r="U10" s="4">
        <v>0.88700000000000001</v>
      </c>
      <c r="V10" s="4">
        <v>0.93300000000000005</v>
      </c>
      <c r="W10" s="4">
        <v>0.95299999999999996</v>
      </c>
      <c r="X10" s="4">
        <v>0.91900000000000004</v>
      </c>
      <c r="Y10" s="4">
        <v>0.89200000000000002</v>
      </c>
      <c r="Z10" s="4">
        <v>0.94</v>
      </c>
      <c r="AA10" s="4">
        <v>0.85599999999999998</v>
      </c>
      <c r="AB10" s="4">
        <v>0.20599999999999999</v>
      </c>
      <c r="AC10" s="4">
        <v>0.88200000000000001</v>
      </c>
      <c r="AD10" s="4">
        <v>0.314</v>
      </c>
    </row>
    <row r="11" spans="1:31" ht="15.75" customHeight="1" x14ac:dyDescent="0.2">
      <c r="A11" s="1" t="s">
        <v>40</v>
      </c>
      <c r="B11" s="3">
        <v>1.66E-2</v>
      </c>
      <c r="C11" s="3">
        <v>7.9606727534213606E-2</v>
      </c>
      <c r="D11" s="3">
        <v>6.7013856172208402E-3</v>
      </c>
      <c r="E11" s="3">
        <v>1.27147858378856E-2</v>
      </c>
      <c r="F11" s="3">
        <v>1.3101520038258501E-2</v>
      </c>
      <c r="G11" s="3">
        <v>1.5750161201829999E-2</v>
      </c>
      <c r="H11" s="3">
        <v>8.4946974238879307E-3</v>
      </c>
      <c r="I11" s="3">
        <v>9.3485538248345695E-3</v>
      </c>
      <c r="J11" s="3">
        <v>1.9709258829743701E-2</v>
      </c>
      <c r="K11" s="3" t="s">
        <v>32</v>
      </c>
      <c r="L11" s="3">
        <v>2.8755363691697101E-2</v>
      </c>
      <c r="M11" s="3">
        <v>2.7598323811712899E-2</v>
      </c>
      <c r="N11" s="3">
        <v>8.2587213837753901E-3</v>
      </c>
      <c r="O11" s="3">
        <v>7.0515024618789304E-3</v>
      </c>
      <c r="P11" s="3">
        <v>5.4322778012860897E-3</v>
      </c>
      <c r="Q11" s="3">
        <v>7.7441834852962198E-3</v>
      </c>
      <c r="R11" s="3">
        <v>8.3592762273372208E-3</v>
      </c>
      <c r="S11" s="3">
        <v>2.09502997760408E-2</v>
      </c>
      <c r="T11" s="3">
        <v>2.2251298451888502E-2</v>
      </c>
      <c r="U11" s="3">
        <v>7.7805890717036101E-3</v>
      </c>
      <c r="V11" s="3">
        <v>4.5778957027844402E-3</v>
      </c>
      <c r="W11" s="3">
        <v>6.9923879105926899E-3</v>
      </c>
      <c r="X11" s="3">
        <v>5.8345753558147299E-3</v>
      </c>
      <c r="Y11" s="3">
        <v>7.7805890717036101E-3</v>
      </c>
      <c r="Z11" s="3">
        <v>4.5778957027844402E-3</v>
      </c>
      <c r="AA11" s="3">
        <v>8.5999819297645792E-3</v>
      </c>
      <c r="AB11" s="3">
        <v>1.84497763007559E-2</v>
      </c>
      <c r="AC11" s="3">
        <v>9.2905564949972604E-3</v>
      </c>
      <c r="AD11" s="3">
        <v>1.6021531347911198E-2</v>
      </c>
    </row>
    <row r="12" spans="1:31" ht="15.75" customHeight="1" x14ac:dyDescent="0.2">
      <c r="A12" s="1" t="s">
        <v>41</v>
      </c>
      <c r="B12" s="7"/>
    </row>
    <row r="13" spans="1:31" ht="15.75" customHeight="1" x14ac:dyDescent="0.2">
      <c r="A13" s="1"/>
      <c r="B13" s="1" t="s">
        <v>28</v>
      </c>
      <c r="C13" s="1" t="s">
        <v>0</v>
      </c>
      <c r="D13" s="1" t="s">
        <v>1</v>
      </c>
      <c r="E13" s="1" t="s">
        <v>2</v>
      </c>
      <c r="F13" s="1" t="s">
        <v>3</v>
      </c>
      <c r="G13" s="1" t="s">
        <v>4</v>
      </c>
      <c r="H13" s="1" t="s">
        <v>5</v>
      </c>
      <c r="I13" s="1" t="s">
        <v>6</v>
      </c>
      <c r="J13" s="1" t="s">
        <v>7</v>
      </c>
      <c r="K13" s="1" t="s">
        <v>29</v>
      </c>
      <c r="L13" s="1" t="s">
        <v>8</v>
      </c>
      <c r="M13" s="1" t="s">
        <v>9</v>
      </c>
      <c r="N13" s="1" t="s">
        <v>10</v>
      </c>
      <c r="O13" s="1" t="s">
        <v>11</v>
      </c>
      <c r="P13" s="1" t="s">
        <v>12</v>
      </c>
      <c r="Q13" s="1" t="s">
        <v>13</v>
      </c>
      <c r="R13" s="1" t="s">
        <v>14</v>
      </c>
      <c r="S13" s="1" t="s">
        <v>15</v>
      </c>
      <c r="T13" s="1" t="s">
        <v>16</v>
      </c>
      <c r="U13" s="1" t="s">
        <v>17</v>
      </c>
      <c r="V13" s="1" t="s">
        <v>18</v>
      </c>
      <c r="W13" s="1" t="s">
        <v>19</v>
      </c>
      <c r="X13" s="1" t="s">
        <v>20</v>
      </c>
      <c r="Y13" s="1" t="s">
        <v>21</v>
      </c>
      <c r="Z13" s="1" t="s">
        <v>22</v>
      </c>
      <c r="AA13" s="1" t="s">
        <v>23</v>
      </c>
      <c r="AB13" s="1" t="s">
        <v>24</v>
      </c>
      <c r="AC13" s="1" t="s">
        <v>25</v>
      </c>
      <c r="AD13" s="1" t="s">
        <v>30</v>
      </c>
      <c r="AE13" s="1"/>
    </row>
    <row r="14" spans="1:31" ht="15.75" customHeight="1" x14ac:dyDescent="0.2">
      <c r="A14" s="1" t="s">
        <v>31</v>
      </c>
      <c r="B14" s="3">
        <v>0.74470000000000003</v>
      </c>
      <c r="C14" s="3">
        <v>3.2919765401403199E-2</v>
      </c>
      <c r="D14" s="3">
        <v>0.16945275138465399</v>
      </c>
      <c r="E14" s="3">
        <v>7.3038654140314005E-2</v>
      </c>
      <c r="F14" s="3">
        <v>0.22904278168021699</v>
      </c>
      <c r="G14" s="3">
        <v>0.40523071429455298</v>
      </c>
      <c r="H14" s="3">
        <v>0.39626415722862102</v>
      </c>
      <c r="I14" s="3">
        <v>0.20455864236528701</v>
      </c>
      <c r="J14" s="3">
        <v>0.43975374782458398</v>
      </c>
      <c r="K14" s="3" t="s">
        <v>32</v>
      </c>
      <c r="L14" s="3">
        <v>0.39566088474640598</v>
      </c>
      <c r="M14" s="3">
        <v>0.20969551779113099</v>
      </c>
      <c r="N14" s="3">
        <v>0.117910950389066</v>
      </c>
      <c r="O14" s="3">
        <v>0.15846270374487301</v>
      </c>
      <c r="P14" s="3">
        <v>0.111819277904544</v>
      </c>
      <c r="Q14" s="3">
        <v>0.42539810476870299</v>
      </c>
      <c r="R14" s="3">
        <v>0.43291765288630701</v>
      </c>
      <c r="S14" s="3">
        <v>0.43750425026384698</v>
      </c>
      <c r="T14" s="3">
        <v>0.45268629130480098</v>
      </c>
      <c r="U14" s="3">
        <v>0.31441433183518003</v>
      </c>
      <c r="V14" s="3">
        <v>0.17770114654914099</v>
      </c>
      <c r="W14" s="3">
        <v>0.33891356598503303</v>
      </c>
      <c r="X14" s="3">
        <v>0.27560648628867301</v>
      </c>
      <c r="Y14" s="3">
        <v>0.31441433183518003</v>
      </c>
      <c r="Z14" s="3">
        <v>0.17770114654914099</v>
      </c>
      <c r="AA14" s="3">
        <v>0.16436848399786799</v>
      </c>
      <c r="AB14" s="3">
        <v>0.13157212994864101</v>
      </c>
      <c r="AC14" s="3">
        <v>0.18885938196489499</v>
      </c>
      <c r="AD14" s="3">
        <v>0.224688428403159</v>
      </c>
    </row>
    <row r="15" spans="1:31" ht="15.75" customHeight="1" x14ac:dyDescent="0.2">
      <c r="A15" s="1" t="s">
        <v>33</v>
      </c>
      <c r="B15" s="3">
        <v>0.8639</v>
      </c>
      <c r="C15" s="3">
        <v>0.57333496702198705</v>
      </c>
      <c r="D15" s="3">
        <v>0.30009499545142199</v>
      </c>
      <c r="E15" s="3">
        <v>0.38176003077499299</v>
      </c>
      <c r="F15" s="3">
        <v>0.54809475256643303</v>
      </c>
      <c r="G15" s="3">
        <v>0.68084775440301903</v>
      </c>
      <c r="H15" s="3">
        <v>0.74306387603525603</v>
      </c>
      <c r="I15" s="3">
        <v>0.20702071557603499</v>
      </c>
      <c r="J15" s="3">
        <v>0.43031791835546401</v>
      </c>
      <c r="K15" s="3" t="s">
        <v>32</v>
      </c>
      <c r="L15" s="3">
        <v>0.32980831594827298</v>
      </c>
      <c r="M15" s="3">
        <v>0.20179681781384501</v>
      </c>
      <c r="N15" s="3">
        <v>0.24796272301441899</v>
      </c>
      <c r="O15" s="3">
        <v>0.174393689455482</v>
      </c>
      <c r="P15" s="3">
        <v>0.104066319077918</v>
      </c>
      <c r="Q15" s="3">
        <v>0.28875096127453798</v>
      </c>
      <c r="R15" s="3">
        <v>0.46704432138005503</v>
      </c>
      <c r="S15" s="3">
        <v>0.51190799477686499</v>
      </c>
      <c r="T15" s="3">
        <v>0.38558182179029199</v>
      </c>
      <c r="U15" s="3">
        <v>0.14973400572553699</v>
      </c>
      <c r="V15" s="3">
        <v>0.109167129163504</v>
      </c>
      <c r="W15" s="3">
        <v>0.19757858315086199</v>
      </c>
      <c r="X15" s="3">
        <v>0.12957705527153601</v>
      </c>
      <c r="Y15" s="3">
        <v>0.14973400572553699</v>
      </c>
      <c r="Z15" s="3">
        <v>0.109167129163504</v>
      </c>
      <c r="AA15" s="3">
        <v>0.24091391385254499</v>
      </c>
      <c r="AB15" s="3">
        <v>0.174276786270043</v>
      </c>
      <c r="AC15" s="3">
        <v>0.52322995381677195</v>
      </c>
      <c r="AD15" s="3">
        <v>0.28960133251073999</v>
      </c>
    </row>
    <row r="16" spans="1:31" ht="15.75" customHeight="1" x14ac:dyDescent="0.2">
      <c r="A16" s="1" t="s">
        <v>34</v>
      </c>
      <c r="B16" s="3">
        <v>0.90800000000000003</v>
      </c>
      <c r="C16" s="3">
        <v>0.24657102499966099</v>
      </c>
      <c r="D16" s="3">
        <v>0.30622042047882903</v>
      </c>
      <c r="E16" s="3">
        <v>0.384077366868048</v>
      </c>
      <c r="F16" s="3">
        <v>0.94554649056691797</v>
      </c>
      <c r="G16" s="3">
        <v>0.26187058565377802</v>
      </c>
      <c r="H16" s="3">
        <v>0.693212514866273</v>
      </c>
      <c r="I16" s="3">
        <v>0.12084647223058401</v>
      </c>
      <c r="J16" s="3">
        <v>0.19644112457278601</v>
      </c>
      <c r="K16" s="3" t="s">
        <v>32</v>
      </c>
      <c r="L16" s="3">
        <v>0.26328244361904601</v>
      </c>
      <c r="M16" s="3">
        <v>0.16267843782187699</v>
      </c>
      <c r="N16" s="3">
        <v>0.25346524287698002</v>
      </c>
      <c r="O16" s="3">
        <v>0.40174917380992098</v>
      </c>
      <c r="P16" s="3">
        <v>0.39971280715881302</v>
      </c>
      <c r="Q16" s="3">
        <v>0.40969486059962401</v>
      </c>
      <c r="R16" s="3">
        <v>0.20452340561323801</v>
      </c>
      <c r="S16" s="3">
        <v>0.22118106052092101</v>
      </c>
      <c r="T16" s="3">
        <v>0.50717109622395395</v>
      </c>
      <c r="U16" s="3">
        <v>0.129178178565347</v>
      </c>
      <c r="V16" s="3">
        <v>0.18602633117473399</v>
      </c>
      <c r="W16" s="3">
        <v>6.9870013784385093E-2</v>
      </c>
      <c r="X16" s="3">
        <v>9.4871621947127102E-2</v>
      </c>
      <c r="Y16" s="3">
        <v>0.129178178565347</v>
      </c>
      <c r="Z16" s="3">
        <v>0.18602633117473399</v>
      </c>
      <c r="AA16" s="3">
        <v>0.146849872477926</v>
      </c>
      <c r="AB16" s="3">
        <v>0.26078267258698101</v>
      </c>
      <c r="AC16" s="3">
        <v>0.91699781967431404</v>
      </c>
      <c r="AD16" s="3">
        <v>0.34926057107508601</v>
      </c>
    </row>
    <row r="17" spans="1:30" ht="15.75" customHeight="1" x14ac:dyDescent="0.2">
      <c r="A17" s="1" t="s">
        <v>35</v>
      </c>
      <c r="B17" s="3">
        <v>0.79100000000000004</v>
      </c>
      <c r="C17" s="3">
        <v>2.76358524993611E-2</v>
      </c>
      <c r="D17" s="3">
        <v>0.209319868657969</v>
      </c>
      <c r="E17" s="3">
        <v>4.36450167003248E-2</v>
      </c>
      <c r="F17" s="3">
        <v>0.36072074839026402</v>
      </c>
      <c r="G17" s="3">
        <v>0.22107831466276601</v>
      </c>
      <c r="H17" s="3">
        <v>0.26604954684976201</v>
      </c>
      <c r="I17" s="3">
        <v>3.9952188596485499E-2</v>
      </c>
      <c r="J17" s="3">
        <v>0.21252316054498799</v>
      </c>
      <c r="K17" s="3" t="s">
        <v>32</v>
      </c>
      <c r="L17" s="3">
        <v>0.10390474964548101</v>
      </c>
      <c r="M17" s="3">
        <v>7.2768884882353793E-2</v>
      </c>
      <c r="N17" s="3">
        <v>2.1221612728006E-2</v>
      </c>
      <c r="O17" s="3">
        <v>2.3329638326114701E-2</v>
      </c>
      <c r="P17" s="3">
        <v>2.5643231313099001E-2</v>
      </c>
      <c r="Q17" s="3">
        <v>8.4075027752623904E-2</v>
      </c>
      <c r="R17" s="3">
        <v>0.21002053066232901</v>
      </c>
      <c r="S17" s="3">
        <v>0.52438101001805804</v>
      </c>
      <c r="T17" s="3">
        <v>0.41803097077949097</v>
      </c>
      <c r="U17" s="3">
        <v>6.24601647393562E-2</v>
      </c>
      <c r="V17" s="3">
        <v>3.8081032578561901E-2</v>
      </c>
      <c r="W17" s="3">
        <v>5.8333450776839102E-2</v>
      </c>
      <c r="X17" s="3">
        <v>5.75849139261531E-2</v>
      </c>
      <c r="Y17" s="3">
        <v>6.24601647393562E-2</v>
      </c>
      <c r="Z17" s="3">
        <v>3.8081032578561901E-2</v>
      </c>
      <c r="AA17" s="3">
        <v>2.0221054664153301E-2</v>
      </c>
      <c r="AB17" s="3">
        <v>1.6601585982829899E-2</v>
      </c>
      <c r="AC17" s="3">
        <v>0.257865537135193</v>
      </c>
      <c r="AD17" s="3">
        <v>0.19329801248020101</v>
      </c>
    </row>
    <row r="18" spans="1:30" ht="15.75" customHeight="1" x14ac:dyDescent="0.2">
      <c r="A18" s="1" t="s">
        <v>36</v>
      </c>
      <c r="B18" s="3">
        <v>0.99426000000000003</v>
      </c>
      <c r="C18" s="3">
        <v>7.24046493257577E-2</v>
      </c>
      <c r="D18" s="3">
        <v>2.92185422309107E-2</v>
      </c>
      <c r="E18" s="3">
        <v>0.111330111458051</v>
      </c>
      <c r="F18" s="3">
        <v>0.54952395098247597</v>
      </c>
      <c r="G18" s="3">
        <v>0.103928844875971</v>
      </c>
      <c r="H18" s="3">
        <v>0.434254047166799</v>
      </c>
      <c r="I18" s="3">
        <v>1.5600153054126299E-2</v>
      </c>
      <c r="J18" s="3">
        <v>8.5880850211981594E-2</v>
      </c>
      <c r="K18" s="3" t="s">
        <v>32</v>
      </c>
      <c r="L18" s="3">
        <v>4.9523219220202599E-2</v>
      </c>
      <c r="M18" s="3">
        <v>4.1715749020926299E-2</v>
      </c>
      <c r="N18" s="3">
        <v>3.3268879961203798E-2</v>
      </c>
      <c r="O18" s="3">
        <v>5.3920919736466101E-2</v>
      </c>
      <c r="P18" s="3">
        <v>5.68900428966286E-2</v>
      </c>
      <c r="Q18" s="3">
        <v>0.206559297770077</v>
      </c>
      <c r="R18" s="3">
        <v>0.18408768983459201</v>
      </c>
      <c r="S18" s="3">
        <v>6.25731465934216E-2</v>
      </c>
      <c r="T18" s="3">
        <v>0.91349962366666004</v>
      </c>
      <c r="U18" s="3">
        <v>1.66702234802611E-2</v>
      </c>
      <c r="V18" s="3">
        <v>2.4857569098572899E-2</v>
      </c>
      <c r="W18" s="3">
        <v>6.0105100950687404E-3</v>
      </c>
      <c r="X18" s="3">
        <v>1.47211988510852E-2</v>
      </c>
      <c r="Y18" s="3">
        <v>1.66702234802611E-2</v>
      </c>
      <c r="Z18" s="3">
        <v>2.4857569098572899E-2</v>
      </c>
      <c r="AA18" s="3">
        <v>1.45572027446418E-2</v>
      </c>
      <c r="AB18" s="3">
        <v>1.9312953860106698E-2</v>
      </c>
      <c r="AC18" s="3">
        <v>0.77046547046270097</v>
      </c>
      <c r="AD18" s="3">
        <v>0.129228130095729</v>
      </c>
    </row>
    <row r="19" spans="1:30" ht="15.75" customHeight="1" x14ac:dyDescent="0.2">
      <c r="A19" s="1" t="s">
        <v>37</v>
      </c>
      <c r="B19" s="3">
        <v>0.76829999999999998</v>
      </c>
      <c r="C19" s="3">
        <v>9.6855984112728302E-3</v>
      </c>
      <c r="D19" s="3">
        <v>0.118203123035895</v>
      </c>
      <c r="E19" s="3">
        <v>2.6368440136164E-2</v>
      </c>
      <c r="F19" s="3">
        <v>0.54348320292721897</v>
      </c>
      <c r="G19" s="3">
        <v>0.106258950491728</v>
      </c>
      <c r="H19" s="3">
        <v>0.19655688219600001</v>
      </c>
      <c r="I19" s="3">
        <v>3.4327317526101402E-2</v>
      </c>
      <c r="J19" s="3">
        <v>0.12260069016972799</v>
      </c>
      <c r="K19" s="3" t="s">
        <v>32</v>
      </c>
      <c r="L19" s="3">
        <v>0.10141743773598</v>
      </c>
      <c r="M19" s="3">
        <v>6.9232316780357295E-2</v>
      </c>
      <c r="N19" s="3">
        <v>3.2668774958434399E-2</v>
      </c>
      <c r="O19" s="3">
        <v>9.0673587537570599E-2</v>
      </c>
      <c r="P19" s="3">
        <v>6.39154433006527E-2</v>
      </c>
      <c r="Q19" s="3">
        <v>0.216646318264717</v>
      </c>
      <c r="R19" s="3">
        <v>0.113612352842712</v>
      </c>
      <c r="S19" s="3">
        <v>0.46228523377397301</v>
      </c>
      <c r="T19" s="3">
        <v>0.59803491098669603</v>
      </c>
      <c r="U19" s="3">
        <v>7.7487284056318897E-2</v>
      </c>
      <c r="V19" s="3">
        <v>5.45481571255911E-2</v>
      </c>
      <c r="W19" s="3">
        <v>3.6868023215087302E-2</v>
      </c>
      <c r="X19" s="3">
        <v>6.4380722182684494E-2</v>
      </c>
      <c r="Y19" s="3">
        <v>7.7487284056318897E-2</v>
      </c>
      <c r="Z19" s="3">
        <v>5.45481571255911E-2</v>
      </c>
      <c r="AA19" s="3">
        <v>2.4416034885135999E-2</v>
      </c>
      <c r="AB19" s="3">
        <v>3.3004558219411201E-2</v>
      </c>
      <c r="AC19" s="3">
        <v>0.31823741934896499</v>
      </c>
      <c r="AD19" s="3">
        <v>6.6483028707710903E-2</v>
      </c>
    </row>
    <row r="20" spans="1:30" ht="15.75" customHeight="1" x14ac:dyDescent="0.2">
      <c r="A20" s="1" t="s">
        <v>38</v>
      </c>
      <c r="B20" s="3">
        <v>0.77324000000000004</v>
      </c>
      <c r="C20" s="3">
        <v>4.6064569634277196E-3</v>
      </c>
      <c r="D20" s="3">
        <v>7.0293722712129497E-2</v>
      </c>
      <c r="E20" s="3">
        <v>1.0290798150558E-2</v>
      </c>
      <c r="F20" s="3">
        <v>0.47997324648332201</v>
      </c>
      <c r="G20" s="3">
        <v>5.83537761462063E-2</v>
      </c>
      <c r="H20" s="3">
        <v>0.14627945650284299</v>
      </c>
      <c r="I20" s="3">
        <v>5.0886652389418403E-3</v>
      </c>
      <c r="J20" s="3">
        <v>7.4991145104771201E-2</v>
      </c>
      <c r="K20" s="3" t="s">
        <v>32</v>
      </c>
      <c r="L20" s="3">
        <v>2.85961119364685E-2</v>
      </c>
      <c r="M20" s="3">
        <v>2.4396164544984E-2</v>
      </c>
      <c r="N20" s="3">
        <v>2.6237609070129801E-3</v>
      </c>
      <c r="O20" s="3">
        <v>1.07878653786601E-2</v>
      </c>
      <c r="P20" s="3">
        <v>1.3269384957027701E-2</v>
      </c>
      <c r="Q20" s="3">
        <v>5.4128981150497697E-2</v>
      </c>
      <c r="R20" s="3">
        <v>8.7562285467049805E-2</v>
      </c>
      <c r="S20" s="3">
        <v>0.33950559939825198</v>
      </c>
      <c r="T20" s="3">
        <v>0.62267088496602097</v>
      </c>
      <c r="U20" s="3">
        <v>1.04980945220025E-2</v>
      </c>
      <c r="V20" s="3">
        <v>1.08219942019238E-2</v>
      </c>
      <c r="W20" s="3">
        <v>3.1890183083459799E-3</v>
      </c>
      <c r="X20" s="3">
        <v>1.1629989958193801E-2</v>
      </c>
      <c r="Y20" s="3">
        <v>1.04980945220025E-2</v>
      </c>
      <c r="Z20" s="3">
        <v>1.08219942019238E-2</v>
      </c>
      <c r="AA20" s="3">
        <v>1.7335785588886801E-3</v>
      </c>
      <c r="AB20" s="3">
        <v>2.8475536777920999E-3</v>
      </c>
      <c r="AC20" s="3">
        <v>0.47385657611436899</v>
      </c>
      <c r="AD20" s="3">
        <v>6.5668574589238998E-2</v>
      </c>
    </row>
  </sheetData>
  <conditionalFormatting sqref="B11:AD11">
    <cfRule type="colorScale" priority="4">
      <colorScale>
        <cfvo type="min"/>
        <cfvo type="max"/>
        <color rgb="FFFFFFFF"/>
        <color rgb="FF57BB8A"/>
      </colorScale>
    </cfRule>
  </conditionalFormatting>
  <conditionalFormatting sqref="K2:K10 B3:J10 L3:AD10 A3:A20 AE3:AE20 B12:AD20">
    <cfRule type="cellIs" dxfId="2" priority="1" operator="lessThanOrEqual">
      <formula>0.01</formula>
    </cfRule>
    <cfRule type="cellIs" dxfId="1" priority="2" operator="lessThanOrEqual">
      <formula>0.05</formula>
    </cfRule>
    <cfRule type="cellIs" dxfId="0" priority="3" operator="lessThanOrEqual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23-11-16T15:56:34Z</dcterms:created>
  <dcterms:modified xsi:type="dcterms:W3CDTF">2024-07-26T12:23:48Z</dcterms:modified>
</cp:coreProperties>
</file>